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aption" sheetId="1" state="visible" r:id="rId2"/>
    <sheet name="Arsenophonus_ANI" sheetId="2" state="visible" r:id="rId3"/>
    <sheet name="Arsenophonus_AAI" sheetId="3" state="visible" r:id="rId4"/>
    <sheet name="Arsenophonus_Phages_AN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33">
  <si>
    <t xml:space="preserve">Table S4. Arsenophonus ANI values, Arsenophonus AAI values and Arsenophonus prophages.  ANI values greater than 95%  (species boundary) are highlighted in green.</t>
  </si>
  <si>
    <t xml:space="preserve">ARAD</t>
  </si>
  <si>
    <t xml:space="preserve">ARAF</t>
  </si>
  <si>
    <t xml:space="preserve">ARTV</t>
  </si>
  <si>
    <t xml:space="preserve">Arsenophonus_ENCA</t>
  </si>
  <si>
    <t xml:space="preserve">Arsenophonus_Lipoptena</t>
  </si>
  <si>
    <t xml:space="preserve">Arsenophonus_Nilaparvata</t>
  </si>
  <si>
    <t xml:space="preserve">Arsenophonus_nasoniae</t>
  </si>
  <si>
    <t xml:space="preserve">Arsenophonus_triatominarum</t>
  </si>
  <si>
    <t xml:space="preserve">ARAF_phage1.fasta</t>
  </si>
  <si>
    <t xml:space="preserve">ARAF_phage10.fasta</t>
  </si>
  <si>
    <t xml:space="preserve">ARAF_phage11.fasta</t>
  </si>
  <si>
    <t xml:space="preserve">ARAF_phage12.fasta</t>
  </si>
  <si>
    <t xml:space="preserve">ARAF_phage2.fasta</t>
  </si>
  <si>
    <t xml:space="preserve">ARAF_phage3.fasta</t>
  </si>
  <si>
    <t xml:space="preserve">ARAF_phage4.fasta</t>
  </si>
  <si>
    <t xml:space="preserve">ARAF_phage5.fasta</t>
  </si>
  <si>
    <t xml:space="preserve">ARAF_phage6.fasta</t>
  </si>
  <si>
    <t xml:space="preserve">ARAF_phage7.fasta</t>
  </si>
  <si>
    <t xml:space="preserve">ARAF_phage8.fasta</t>
  </si>
  <si>
    <t xml:space="preserve">ARAF_phage9.fasta</t>
  </si>
  <si>
    <t xml:space="preserve">ARTV_phage1.fasta</t>
  </si>
  <si>
    <t xml:space="preserve">ARTV_phage10.fasta</t>
  </si>
  <si>
    <t xml:space="preserve">ARTV_phage11.fasta</t>
  </si>
  <si>
    <t xml:space="preserve">ARTV_phage12.fasta</t>
  </si>
  <si>
    <t xml:space="preserve">ARTV_phage2.fasta</t>
  </si>
  <si>
    <t xml:space="preserve">ARTV_phage3.fasta</t>
  </si>
  <si>
    <t xml:space="preserve">ARTV_phage4.fasta</t>
  </si>
  <si>
    <t xml:space="preserve">ARTV_phage5.fasta</t>
  </si>
  <si>
    <t xml:space="preserve">ARTV_phage6.fasta</t>
  </si>
  <si>
    <t xml:space="preserve">ARTV_phage7.fasta</t>
  </si>
  <si>
    <t xml:space="preserve">ARTV_phage8.fasta</t>
  </si>
  <si>
    <t xml:space="preserve">ARTV_phage9.fast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C3C3C"/>
      <name val="Arial"/>
      <family val="2"/>
      <charset val="1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72BF44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family val="2"/>
      </font>
      <fill>
        <patternFill>
          <bgColor rgb="FF72BF4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72BF44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8" activeCellId="0" sqref="L8"/>
    </sheetView>
  </sheetViews>
  <sheetFormatPr defaultColWidth="11.0546875" defaultRowHeight="12.75" zeroHeight="false" outlineLevelRow="0" outlineLevelCol="0"/>
  <sheetData>
    <row r="1" customFormat="false" ht="30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4" activeCellId="0" sqref="E4"/>
    </sheetView>
  </sheetViews>
  <sheetFormatPr defaultColWidth="10.2734375" defaultRowHeight="12.75" zeroHeight="false" outlineLevelRow="0" outlineLevelCol="0"/>
  <cols>
    <col collapsed="false" customWidth="true" hidden="false" outlineLevel="0" max="1" min="1" style="2" width="25.98"/>
    <col collapsed="false" customWidth="true" hidden="false" outlineLevel="0" max="4" min="2" style="0" width="17.84"/>
    <col collapsed="false" customWidth="true" hidden="false" outlineLevel="0" max="5" min="5" style="0" width="20.13"/>
    <col collapsed="false" customWidth="true" hidden="false" outlineLevel="0" max="6" min="6" style="0" width="22.98"/>
    <col collapsed="false" customWidth="true" hidden="false" outlineLevel="0" max="7" min="7" style="0" width="24.27"/>
    <col collapsed="false" customWidth="true" hidden="false" outlineLevel="0" max="8" min="8" style="0" width="22.41"/>
    <col collapsed="false" customWidth="true" hidden="false" outlineLevel="0" max="9" min="9" style="0" width="25.98"/>
  </cols>
  <sheetData>
    <row r="1" s="2" customFormat="true" ht="12.75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2.75" hidden="false" customHeight="false" outlineLevel="0" collapsed="false">
      <c r="A2" s="2" t="s">
        <v>1</v>
      </c>
      <c r="B2" s="0" t="n">
        <v>100</v>
      </c>
      <c r="C2" s="0" t="n">
        <v>85.9567509782102</v>
      </c>
      <c r="D2" s="0" t="n">
        <v>86.2355721915055</v>
      </c>
      <c r="E2" s="0" t="n">
        <v>86.5995968423744</v>
      </c>
      <c r="F2" s="0" t="n">
        <v>76.4619573171805</v>
      </c>
      <c r="G2" s="0" t="n">
        <v>86.6467996520895</v>
      </c>
      <c r="H2" s="0" t="n">
        <v>84.9759674863308</v>
      </c>
      <c r="I2" s="0" t="n">
        <v>86.4867801468007</v>
      </c>
    </row>
    <row r="3" customFormat="false" ht="12.75" hidden="false" customHeight="false" outlineLevel="0" collapsed="false">
      <c r="A3" s="2" t="s">
        <v>2</v>
      </c>
      <c r="B3" s="0" t="n">
        <v>85.9607874629333</v>
      </c>
      <c r="C3" s="0" t="n">
        <v>100</v>
      </c>
      <c r="D3" s="0" t="n">
        <v>93.9784737138844</v>
      </c>
      <c r="E3" s="0" t="n">
        <v>95.2198975799174</v>
      </c>
      <c r="F3" s="0" t="n">
        <v>75.8473596482256</v>
      </c>
      <c r="G3" s="0" t="n">
        <v>94.8710220026222</v>
      </c>
      <c r="H3" s="0" t="n">
        <v>87.4417256213713</v>
      </c>
      <c r="I3" s="0" t="n">
        <v>94.79066296774</v>
      </c>
    </row>
    <row r="4" customFormat="false" ht="12.75" hidden="false" customHeight="false" outlineLevel="0" collapsed="false">
      <c r="A4" s="2" t="s">
        <v>3</v>
      </c>
      <c r="B4" s="0" t="n">
        <v>86.2366129370728</v>
      </c>
      <c r="C4" s="0" t="n">
        <v>93.9789336497458</v>
      </c>
      <c r="D4" s="0" t="n">
        <v>100</v>
      </c>
      <c r="E4" s="0" t="n">
        <v>96.7491244431505</v>
      </c>
      <c r="F4" s="0" t="n">
        <v>75.786029026644</v>
      </c>
      <c r="G4" s="0" t="n">
        <v>97.2736729203198</v>
      </c>
      <c r="H4" s="0" t="n">
        <v>88.0874359038721</v>
      </c>
      <c r="I4" s="0" t="n">
        <v>95.6862287399093</v>
      </c>
    </row>
    <row r="5" customFormat="false" ht="12.75" hidden="false" customHeight="false" outlineLevel="0" collapsed="false">
      <c r="A5" s="2" t="s">
        <v>4</v>
      </c>
      <c r="B5" s="0" t="n">
        <v>86.6017128524335</v>
      </c>
      <c r="C5" s="0" t="n">
        <v>95.2204687241509</v>
      </c>
      <c r="D5" s="0" t="n">
        <v>96.7497692317966</v>
      </c>
      <c r="E5" s="0" t="n">
        <v>100</v>
      </c>
      <c r="F5" s="0" t="n">
        <v>76.0536606030169</v>
      </c>
      <c r="G5" s="0" t="n">
        <v>97.5296020071414</v>
      </c>
      <c r="H5" s="0" t="n">
        <v>89.6231657896036</v>
      </c>
      <c r="I5" s="0" t="n">
        <v>96.2707967662868</v>
      </c>
    </row>
    <row r="6" customFormat="false" ht="12.75" hidden="false" customHeight="false" outlineLevel="0" collapsed="false">
      <c r="A6" s="2" t="s">
        <v>5</v>
      </c>
      <c r="B6" s="0" t="n">
        <v>76.4647914210865</v>
      </c>
      <c r="C6" s="0" t="n">
        <v>75.84824801887</v>
      </c>
      <c r="D6" s="0" t="n">
        <v>75.7848753611236</v>
      </c>
      <c r="E6" s="0" t="n">
        <v>76.0539792728635</v>
      </c>
      <c r="F6" s="0" t="n">
        <v>100</v>
      </c>
      <c r="G6" s="0" t="n">
        <v>76.243885412257</v>
      </c>
      <c r="H6" s="0" t="n">
        <v>75.9231902945612</v>
      </c>
      <c r="I6" s="0" t="n">
        <v>75.8042899644802</v>
      </c>
    </row>
    <row r="7" customFormat="false" ht="12.75" hidden="false" customHeight="false" outlineLevel="0" collapsed="false">
      <c r="A7" s="2" t="s">
        <v>6</v>
      </c>
      <c r="B7" s="0" t="n">
        <v>86.6531582271675</v>
      </c>
      <c r="C7" s="0" t="n">
        <v>94.8720203040919</v>
      </c>
      <c r="D7" s="0" t="n">
        <v>97.2753225385238</v>
      </c>
      <c r="E7" s="0" t="n">
        <v>97.5295367859857</v>
      </c>
      <c r="F7" s="0" t="n">
        <v>76.2453711776166</v>
      </c>
      <c r="G7" s="0" t="n">
        <v>100</v>
      </c>
      <c r="H7" s="0" t="n">
        <v>88.8582823669392</v>
      </c>
      <c r="I7" s="0" t="n">
        <v>96.7603261444526</v>
      </c>
    </row>
    <row r="8" customFormat="false" ht="12.75" hidden="false" customHeight="false" outlineLevel="0" collapsed="false">
      <c r="A8" s="2" t="s">
        <v>7</v>
      </c>
      <c r="B8" s="0" t="n">
        <v>84.9845780978505</v>
      </c>
      <c r="C8" s="0" t="n">
        <v>87.4441419150213</v>
      </c>
      <c r="D8" s="0" t="n">
        <v>88.0883944414235</v>
      </c>
      <c r="E8" s="0" t="n">
        <v>89.6233595857863</v>
      </c>
      <c r="F8" s="0" t="n">
        <v>75.9241498188418</v>
      </c>
      <c r="G8" s="0" t="n">
        <v>88.8589770986802</v>
      </c>
      <c r="H8" s="0" t="n">
        <v>100</v>
      </c>
      <c r="I8" s="0" t="n">
        <v>89.5555932930477</v>
      </c>
    </row>
    <row r="9" customFormat="false" ht="12.75" hidden="false" customHeight="false" outlineLevel="0" collapsed="false">
      <c r="A9" s="2" t="s">
        <v>8</v>
      </c>
      <c r="B9" s="0" t="n">
        <v>86.4848713547577</v>
      </c>
      <c r="C9" s="0" t="n">
        <v>94.7926142033827</v>
      </c>
      <c r="D9" s="0" t="n">
        <v>95.687484203023</v>
      </c>
      <c r="E9" s="0" t="n">
        <v>96.2712968680433</v>
      </c>
      <c r="F9" s="0" t="n">
        <v>75.805334971905</v>
      </c>
      <c r="G9" s="0" t="n">
        <v>96.7621813355626</v>
      </c>
      <c r="H9" s="0" t="n">
        <v>89.5552055200676</v>
      </c>
      <c r="I9" s="0" t="n">
        <v>100</v>
      </c>
    </row>
  </sheetData>
  <conditionalFormatting sqref="B9:H9 C2:I2 B3 D3:I3 B4:C4 E4:I4 B5:D5 F5:I5 B6:E6 G6:I6 B7:F7 H7:I7 B8:G8 I8">
    <cfRule type="cellIs" priority="2" operator="greaterThan" aboveAverage="0" equalAverage="0" bottom="0" percent="0" rank="0" text="" dxfId="0">
      <formula>9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2734375" defaultRowHeight="14.65" zeroHeight="false" outlineLevelRow="0" outlineLevelCol="0"/>
  <cols>
    <col collapsed="false" customWidth="true" hidden="false" outlineLevel="0" max="1" min="1" style="2" width="25.98"/>
    <col collapsed="false" customWidth="true" hidden="false" outlineLevel="0" max="4" min="2" style="0" width="17.84"/>
    <col collapsed="false" customWidth="true" hidden="false" outlineLevel="0" max="5" min="5" style="0" width="20.13"/>
    <col collapsed="false" customWidth="true" hidden="false" outlineLevel="0" max="6" min="6" style="0" width="22.98"/>
    <col collapsed="false" customWidth="true" hidden="false" outlineLevel="0" max="7" min="7" style="0" width="24.27"/>
    <col collapsed="false" customWidth="true" hidden="false" outlineLevel="0" max="8" min="8" style="0" width="22.41"/>
    <col collapsed="false" customWidth="true" hidden="false" outlineLevel="0" max="9" min="9" style="0" width="25.98"/>
  </cols>
  <sheetData>
    <row r="1" s="2" customFormat="true" ht="14.65" hidden="false" customHeight="false" outlineLevel="0" collapsed="false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4.65" hidden="false" customHeight="false" outlineLevel="0" collapsed="false">
      <c r="A2" s="2" t="s">
        <v>1</v>
      </c>
      <c r="B2" s="0" t="n">
        <v>100</v>
      </c>
      <c r="C2" s="0" t="n">
        <v>84.7993630573249</v>
      </c>
      <c r="D2" s="0" t="n">
        <v>85.9906515580737</v>
      </c>
      <c r="E2" s="0" t="n">
        <v>86.8754874651811</v>
      </c>
      <c r="F2" s="0" t="n">
        <v>72.7258675078864</v>
      </c>
      <c r="G2" s="0" t="n">
        <v>87.4102702702702</v>
      </c>
      <c r="H2" s="0" t="n">
        <v>86.5646112600536</v>
      </c>
      <c r="I2" s="0" t="n">
        <v>83.8542435424354</v>
      </c>
    </row>
    <row r="3" customFormat="false" ht="14.65" hidden="false" customHeight="false" outlineLevel="0" collapsed="false">
      <c r="A3" s="2" t="s">
        <v>2</v>
      </c>
      <c r="B3" s="0" t="n">
        <v>84.7601910828025</v>
      </c>
      <c r="C3" s="0" t="n">
        <v>100</v>
      </c>
      <c r="D3" s="0" t="n">
        <v>91.545181255526</v>
      </c>
      <c r="E3" s="0" t="n">
        <v>92.786928104575</v>
      </c>
      <c r="F3" s="0" t="n">
        <v>73.3394174757282</v>
      </c>
      <c r="G3" s="0" t="n">
        <v>94.141737649063</v>
      </c>
      <c r="H3" s="0" t="n">
        <v>89.4339055793991</v>
      </c>
      <c r="I3" s="0" t="n">
        <v>91.0531066822977</v>
      </c>
    </row>
    <row r="4" customFormat="false" ht="14.65" hidden="false" customHeight="false" outlineLevel="0" collapsed="false">
      <c r="A4" s="2" t="s">
        <v>3</v>
      </c>
      <c r="B4" s="0" t="n">
        <v>85.9920679886686</v>
      </c>
      <c r="C4" s="0" t="n">
        <v>91.5451812555262</v>
      </c>
      <c r="D4" s="0" t="n">
        <v>100</v>
      </c>
      <c r="E4" s="0" t="n">
        <v>93.7252856054837</v>
      </c>
      <c r="F4" s="0" t="n">
        <v>73.5231958762887</v>
      </c>
      <c r="G4" s="0" t="n">
        <v>95.4690824468086</v>
      </c>
      <c r="H4" s="0" t="n">
        <v>89.2861578266495</v>
      </c>
      <c r="I4" s="0" t="n">
        <v>91.9944545454546</v>
      </c>
    </row>
    <row r="5" customFormat="false" ht="14.65" hidden="false" customHeight="false" outlineLevel="0" collapsed="false">
      <c r="A5" s="2" t="s">
        <v>4</v>
      </c>
      <c r="B5" s="0" t="n">
        <v>86.8777158774373</v>
      </c>
      <c r="C5" s="0" t="n">
        <v>92.7913165266106</v>
      </c>
      <c r="D5" s="0" t="n">
        <v>93.7545316070068</v>
      </c>
      <c r="E5" s="0" t="n">
        <v>100</v>
      </c>
      <c r="F5" s="0" t="n">
        <v>74.125</v>
      </c>
      <c r="G5" s="0" t="n">
        <v>96.0146892655367</v>
      </c>
      <c r="H5" s="0" t="n">
        <v>89.8680756395995</v>
      </c>
      <c r="I5" s="0" t="n">
        <v>92.2873666940115</v>
      </c>
    </row>
    <row r="6" customFormat="false" ht="14.65" hidden="false" customHeight="false" outlineLevel="0" collapsed="false">
      <c r="A6" s="2" t="s">
        <v>5</v>
      </c>
      <c r="B6" s="0" t="n">
        <v>72.7268138801262</v>
      </c>
      <c r="C6" s="0" t="n">
        <v>73.3512621359223</v>
      </c>
      <c r="D6" s="0" t="n">
        <v>73.5204467353952</v>
      </c>
      <c r="E6" s="0" t="n">
        <v>74.1278911564626</v>
      </c>
      <c r="F6" s="0" t="n">
        <v>100</v>
      </c>
      <c r="G6" s="0" t="n">
        <v>74.6004966887417</v>
      </c>
      <c r="H6" s="0" t="n">
        <v>74.5564227642276</v>
      </c>
      <c r="I6" s="0" t="n">
        <v>72.6308163265307</v>
      </c>
    </row>
    <row r="7" customFormat="false" ht="14.65" hidden="false" customHeight="false" outlineLevel="0" collapsed="false">
      <c r="A7" s="2" t="s">
        <v>6</v>
      </c>
      <c r="B7" s="0" t="n">
        <v>87.4148648648648</v>
      </c>
      <c r="C7" s="0" t="n">
        <v>94.1494889267462</v>
      </c>
      <c r="D7" s="0" t="n">
        <v>95.5416888297873</v>
      </c>
      <c r="E7" s="0" t="n">
        <v>96.0545511613309</v>
      </c>
      <c r="F7" s="0" t="n">
        <v>74.5990066225165</v>
      </c>
      <c r="G7" s="0" t="n">
        <v>100</v>
      </c>
      <c r="H7" s="0" t="n">
        <v>90.56943378119</v>
      </c>
      <c r="I7" s="0" t="n">
        <v>94.5808593749998</v>
      </c>
    </row>
    <row r="8" customFormat="false" ht="14.65" hidden="false" customHeight="false" outlineLevel="0" collapsed="false">
      <c r="A8" s="2" t="s">
        <v>7</v>
      </c>
      <c r="B8" s="0" t="n">
        <v>86.5664879356568</v>
      </c>
      <c r="C8" s="0" t="n">
        <v>89.4357081545065</v>
      </c>
      <c r="D8" s="0" t="n">
        <v>89.33234152652</v>
      </c>
      <c r="E8" s="0" t="n">
        <v>89.9386540600668</v>
      </c>
      <c r="F8" s="0" t="n">
        <v>74.5536585365854</v>
      </c>
      <c r="G8" s="0" t="n">
        <v>90.5690499040306</v>
      </c>
      <c r="H8" s="0" t="n">
        <v>100</v>
      </c>
      <c r="I8" s="0" t="n">
        <v>89.3768158473955</v>
      </c>
    </row>
    <row r="9" customFormat="false" ht="14.65" hidden="false" customHeight="false" outlineLevel="0" collapsed="false">
      <c r="A9" s="2" t="s">
        <v>8</v>
      </c>
      <c r="B9" s="0" t="n">
        <v>83.8571955719558</v>
      </c>
      <c r="C9" s="0" t="n">
        <v>91.0044548651817</v>
      </c>
      <c r="D9" s="0" t="n">
        <v>91.9849090909092</v>
      </c>
      <c r="E9" s="0" t="n">
        <v>92.3121410992616</v>
      </c>
      <c r="F9" s="0" t="n">
        <v>72.6342857142857</v>
      </c>
      <c r="G9" s="0" t="n">
        <v>94.5462500000001</v>
      </c>
      <c r="H9" s="0" t="n">
        <v>89.3359501100514</v>
      </c>
      <c r="I9" s="0" t="n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13" activeCellId="0" sqref="E13"/>
    </sheetView>
  </sheetViews>
  <sheetFormatPr defaultColWidth="10.2734375" defaultRowHeight="14.65" zeroHeight="false" outlineLevelRow="0" outlineLevelCol="0"/>
  <cols>
    <col collapsed="false" customWidth="false" hidden="false" outlineLevel="0" max="1" min="1" style="2" width="10.27"/>
  </cols>
  <sheetData>
    <row r="1" s="2" customFormat="true" ht="14.65" hidden="false" customHeight="false" outlineLevel="0" collapsed="false"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</row>
    <row r="2" customFormat="false" ht="14.65" hidden="false" customHeight="false" outlineLevel="0" collapsed="false">
      <c r="A2" s="2" t="s">
        <v>9</v>
      </c>
      <c r="B2" s="0" t="n">
        <v>10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</row>
    <row r="3" customFormat="false" ht="14.65" hidden="false" customHeight="false" outlineLevel="0" collapsed="false">
      <c r="A3" s="2" t="s">
        <v>10</v>
      </c>
      <c r="B3" s="0" t="n">
        <v>0</v>
      </c>
      <c r="C3" s="0" t="n">
        <v>100</v>
      </c>
      <c r="D3" s="0" t="n">
        <v>84.0079286557449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</row>
    <row r="4" customFormat="false" ht="14.65" hidden="false" customHeight="false" outlineLevel="0" collapsed="false">
      <c r="A4" s="2" t="s">
        <v>11</v>
      </c>
      <c r="B4" s="0" t="n">
        <v>0</v>
      </c>
      <c r="C4" s="0" t="n">
        <v>84.0062228348015</v>
      </c>
      <c r="D4" s="0" t="n">
        <v>10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</row>
    <row r="5" customFormat="false" ht="14.65" hidden="false" customHeight="false" outlineLevel="0" collapsed="false">
      <c r="A5" s="2" t="s">
        <v>12</v>
      </c>
      <c r="B5" s="0" t="n">
        <v>0</v>
      </c>
      <c r="C5" s="0" t="n">
        <v>0</v>
      </c>
      <c r="D5" s="0" t="n">
        <v>0</v>
      </c>
      <c r="E5" s="0" t="n">
        <v>10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</row>
    <row r="6" customFormat="false" ht="14.65" hidden="false" customHeight="false" outlineLevel="0" collapsed="false">
      <c r="A6" s="2" t="s">
        <v>13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0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94.7801879132352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</row>
    <row r="7" customFormat="false" ht="14.65" hidden="false" customHeight="false" outlineLevel="0" collapsed="false">
      <c r="A7" s="2" t="s">
        <v>14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100</v>
      </c>
      <c r="H7" s="0" t="n">
        <v>0</v>
      </c>
      <c r="I7" s="0" t="n">
        <v>0</v>
      </c>
      <c r="J7" s="0" t="n">
        <v>0</v>
      </c>
      <c r="K7" s="0" t="n">
        <v>93.2363889445435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</row>
    <row r="8" customFormat="false" ht="14.65" hidden="false" customHeight="false" outlineLevel="0" collapsed="false">
      <c r="A8" s="2" t="s">
        <v>15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10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</row>
    <row r="9" customFormat="false" ht="14.65" hidden="false" customHeight="false" outlineLevel="0" collapsed="false">
      <c r="A9" s="2" t="s">
        <v>16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10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</row>
    <row r="10" customFormat="false" ht="14.65" hidden="false" customHeight="false" outlineLevel="0" collapsed="false">
      <c r="A10" s="2" t="s">
        <v>17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10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</row>
    <row r="11" customFormat="false" ht="14.65" hidden="false" customHeight="false" outlineLevel="0" collapsed="false">
      <c r="A11" s="2" t="s">
        <v>18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93.2384979595281</v>
      </c>
      <c r="H11" s="0" t="n">
        <v>0</v>
      </c>
      <c r="I11" s="0" t="n">
        <v>0</v>
      </c>
      <c r="J11" s="0" t="n">
        <v>0</v>
      </c>
      <c r="K11" s="0" t="n">
        <v>10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</row>
    <row r="12" customFormat="false" ht="14.65" hidden="false" customHeight="false" outlineLevel="0" collapsed="false">
      <c r="A12" s="2" t="s">
        <v>19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94.782121176971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10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</row>
    <row r="13" customFormat="false" ht="14.65" hidden="false" customHeight="false" outlineLevel="0" collapsed="false">
      <c r="A13" s="2" t="s">
        <v>2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10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82.8348066262067</v>
      </c>
      <c r="X13" s="0" t="n">
        <v>0</v>
      </c>
      <c r="Y13" s="0" t="n">
        <v>0</v>
      </c>
    </row>
    <row r="14" customFormat="false" ht="14.65" hidden="false" customHeight="false" outlineLevel="0" collapsed="false">
      <c r="A14" s="2" t="s">
        <v>21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10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</row>
    <row r="15" customFormat="false" ht="14.65" hidden="false" customHeight="false" outlineLevel="0" collapsed="false">
      <c r="A15" s="2" t="s">
        <v>22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10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</row>
    <row r="16" customFormat="false" ht="14.65" hidden="false" customHeight="false" outlineLevel="0" collapsed="false">
      <c r="A16" s="2" t="s">
        <v>23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10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</row>
    <row r="17" customFormat="false" ht="14.65" hidden="false" customHeight="false" outlineLevel="0" collapsed="false">
      <c r="A17" s="2" t="s">
        <v>24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10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</row>
    <row r="18" customFormat="false" ht="14.65" hidden="false" customHeight="false" outlineLevel="0" collapsed="false">
      <c r="A18" s="2" t="s">
        <v>25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10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</row>
    <row r="19" customFormat="false" ht="14.65" hidden="false" customHeight="false" outlineLevel="0" collapsed="false">
      <c r="A19" s="2" t="s">
        <v>26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10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</row>
    <row r="20" customFormat="false" ht="14.65" hidden="false" customHeight="false" outlineLevel="0" collapsed="false">
      <c r="A20" s="2" t="s">
        <v>27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10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</row>
    <row r="21" customFormat="false" ht="14.65" hidden="false" customHeight="false" outlineLevel="0" collapsed="false">
      <c r="A21" s="2" t="s">
        <v>28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100</v>
      </c>
      <c r="V21" s="0" t="n">
        <v>0</v>
      </c>
      <c r="W21" s="0" t="n">
        <v>0</v>
      </c>
      <c r="X21" s="0" t="n">
        <v>0</v>
      </c>
      <c r="Y21" s="0" t="n">
        <v>0</v>
      </c>
    </row>
    <row r="22" customFormat="false" ht="14.65" hidden="false" customHeight="false" outlineLevel="0" collapsed="false">
      <c r="A22" s="2" t="s">
        <v>29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100</v>
      </c>
      <c r="W22" s="0" t="n">
        <v>0</v>
      </c>
      <c r="X22" s="0" t="n">
        <v>0</v>
      </c>
      <c r="Y22" s="0" t="n">
        <v>0</v>
      </c>
    </row>
    <row r="23" customFormat="false" ht="14.65" hidden="false" customHeight="false" outlineLevel="0" collapsed="false">
      <c r="A23" s="2" t="s">
        <v>30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82.8172978225614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100</v>
      </c>
      <c r="X23" s="0" t="n">
        <v>0</v>
      </c>
      <c r="Y23" s="0" t="n">
        <v>0</v>
      </c>
    </row>
    <row r="24" customFormat="false" ht="14.65" hidden="false" customHeight="false" outlineLevel="0" collapsed="false">
      <c r="A24" s="2" t="s">
        <v>31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100</v>
      </c>
      <c r="Y24" s="0" t="n">
        <v>0</v>
      </c>
    </row>
    <row r="25" customFormat="false" ht="14.65" hidden="false" customHeight="false" outlineLevel="0" collapsed="false">
      <c r="A25" s="2" t="s">
        <v>32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10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2T15:05:23Z</dcterms:created>
  <dc:creator>silvaf</dc:creator>
  <dc:description/>
  <dc:language>en-US</dc:language>
  <cp:lastModifiedBy>Diego Santos-Garcia</cp:lastModifiedBy>
  <dcterms:modified xsi:type="dcterms:W3CDTF">2018-05-23T04:02:40Z</dcterms:modified>
  <cp:revision>2</cp:revision>
  <dc:subject/>
  <dc:title/>
</cp:coreProperties>
</file>